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lenovo\Desktop\bmc修改\附件\"/>
    </mc:Choice>
  </mc:AlternateContent>
  <xr:revisionPtr revIDLastSave="0" documentId="13_ncr:1_{DD634397-365D-4A52-BE1F-1B10CAE1D4B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4" i="1" l="1"/>
  <c r="F31" i="1"/>
  <c r="F30" i="1"/>
  <c r="F12" i="1"/>
  <c r="F5" i="1"/>
  <c r="F34" i="1"/>
  <c r="F11" i="1"/>
  <c r="F24" i="1"/>
  <c r="F8" i="1"/>
  <c r="F27" i="1"/>
  <c r="F18" i="1"/>
  <c r="F33" i="1"/>
  <c r="F17" i="1"/>
  <c r="F7" i="1"/>
  <c r="F22" i="1"/>
  <c r="F13" i="1"/>
  <c r="F19" i="1"/>
  <c r="F28" i="1"/>
  <c r="F29" i="1"/>
  <c r="F6" i="1"/>
  <c r="F26" i="1"/>
  <c r="F9" i="1"/>
  <c r="F3" i="1"/>
  <c r="F20" i="1"/>
  <c r="F4" i="1"/>
  <c r="F32" i="1"/>
  <c r="F21" i="1"/>
  <c r="F23" i="1"/>
  <c r="F15" i="1"/>
  <c r="F16" i="1"/>
  <c r="F25" i="1"/>
  <c r="F10" i="1"/>
  <c r="I14" i="1"/>
  <c r="I31" i="1"/>
  <c r="I30" i="1"/>
  <c r="I12" i="1"/>
  <c r="I5" i="1"/>
  <c r="I34" i="1"/>
  <c r="I11" i="1"/>
  <c r="I24" i="1"/>
  <c r="I8" i="1"/>
  <c r="I27" i="1"/>
  <c r="I18" i="1"/>
  <c r="I33" i="1"/>
  <c r="I17" i="1"/>
  <c r="I7" i="1"/>
  <c r="I22" i="1"/>
  <c r="I13" i="1"/>
  <c r="I19" i="1"/>
  <c r="I28" i="1"/>
  <c r="I29" i="1"/>
  <c r="I6" i="1"/>
  <c r="I26" i="1"/>
  <c r="I9" i="1"/>
  <c r="I3" i="1"/>
  <c r="I20" i="1"/>
  <c r="I4" i="1"/>
  <c r="I32" i="1"/>
  <c r="I21" i="1"/>
  <c r="I23" i="1"/>
  <c r="I15" i="1"/>
  <c r="I16" i="1"/>
  <c r="I25" i="1"/>
  <c r="I10" i="1"/>
</calcChain>
</file>

<file path=xl/sharedStrings.xml><?xml version="1.0" encoding="utf-8"?>
<sst xmlns="http://schemas.openxmlformats.org/spreadsheetml/2006/main" count="74" uniqueCount="44">
  <si>
    <t>GSM1032885</t>
  </si>
  <si>
    <t>GSM1032889</t>
  </si>
  <si>
    <t>GSM1032892</t>
  </si>
  <si>
    <t>GSM1032895</t>
  </si>
  <si>
    <t>GSM1032930</t>
  </si>
  <si>
    <t>GSM1032931</t>
  </si>
  <si>
    <t>GSM1032939</t>
  </si>
  <si>
    <t>GSM1032946</t>
  </si>
  <si>
    <t>GSM1032950</t>
  </si>
  <si>
    <t>GSM1032952</t>
  </si>
  <si>
    <t>GSM1032964</t>
  </si>
  <si>
    <t>GSM1032969</t>
  </si>
  <si>
    <t>GSM1032985</t>
  </si>
  <si>
    <t>GSM1032995</t>
  </si>
  <si>
    <t>GSM1032996</t>
  </si>
  <si>
    <t>GSM1033007</t>
  </si>
  <si>
    <t>GSM1033008</t>
  </si>
  <si>
    <t>GSM1033011</t>
  </si>
  <si>
    <t>GSM1033014</t>
  </si>
  <si>
    <t>GSM1033015</t>
  </si>
  <si>
    <t>GSM1033017</t>
  </si>
  <si>
    <t>GSM1033023</t>
  </si>
  <si>
    <t>GSM1033024</t>
  </si>
  <si>
    <t>GSM1033032</t>
  </si>
  <si>
    <t>GSM1033034</t>
  </si>
  <si>
    <t>GSM1033041</t>
  </si>
  <si>
    <t>GSM1033044</t>
  </si>
  <si>
    <t>GSM1033045</t>
  </si>
  <si>
    <t>GSM1033046</t>
  </si>
  <si>
    <t>GSM1033050</t>
  </si>
  <si>
    <t>GSM1033051</t>
  </si>
  <si>
    <t>GSM1033055</t>
  </si>
  <si>
    <t>ID_REF</t>
  </si>
  <si>
    <t>MMP12</t>
  </si>
  <si>
    <t>NFE2</t>
  </si>
  <si>
    <t>HOXC8</t>
  </si>
  <si>
    <t>TIME</t>
    <phoneticPr fontId="1" type="noConversion"/>
  </si>
  <si>
    <t>Low_risk</t>
  </si>
  <si>
    <t>High_risk</t>
  </si>
  <si>
    <t>status</t>
  </si>
  <si>
    <t>group</t>
  </si>
  <si>
    <t>Riskscore</t>
    <phoneticPr fontId="1" type="noConversion"/>
  </si>
  <si>
    <t>time（year）</t>
    <phoneticPr fontId="1" type="noConversion"/>
  </si>
  <si>
    <t>Supplementary table6 The gene expression, survival and rickscore results of GSE42127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4"/>
  <sheetViews>
    <sheetView tabSelected="1" workbookViewId="0">
      <selection sqref="A1:XFD1"/>
    </sheetView>
  </sheetViews>
  <sheetFormatPr defaultRowHeight="13.8" x14ac:dyDescent="0.25"/>
  <cols>
    <col min="1" max="1" width="18.109375" customWidth="1"/>
  </cols>
  <sheetData>
    <row r="1" spans="1:9" s="2" customFormat="1" x14ac:dyDescent="0.25">
      <c r="A1" s="2" t="s">
        <v>43</v>
      </c>
    </row>
    <row r="2" spans="1:9" x14ac:dyDescent="0.25">
      <c r="A2" t="s">
        <v>32</v>
      </c>
      <c r="B2" t="s">
        <v>34</v>
      </c>
      <c r="C2" t="s">
        <v>35</v>
      </c>
      <c r="D2" t="s">
        <v>33</v>
      </c>
      <c r="E2" t="s">
        <v>36</v>
      </c>
      <c r="F2" t="s">
        <v>42</v>
      </c>
      <c r="G2" t="s">
        <v>39</v>
      </c>
      <c r="H2" t="s">
        <v>40</v>
      </c>
      <c r="I2" t="s">
        <v>41</v>
      </c>
    </row>
    <row r="3" spans="1:9" x14ac:dyDescent="0.25">
      <c r="A3" t="s">
        <v>23</v>
      </c>
      <c r="B3">
        <v>8.5399999999999991</v>
      </c>
      <c r="C3">
        <v>3.56</v>
      </c>
      <c r="D3">
        <v>6.6150000000000002</v>
      </c>
      <c r="E3">
        <v>32.4</v>
      </c>
      <c r="F3">
        <f t="shared" ref="F3:F34" si="0">E3/12</f>
        <v>2.6999999999999997</v>
      </c>
      <c r="G3">
        <v>0</v>
      </c>
      <c r="H3" t="s">
        <v>37</v>
      </c>
      <c r="I3">
        <f t="shared" ref="I3:I34" si="1">-1.0068*B3+0.2741*D3+0.5986*C3</f>
        <v>-4.6538844999999984</v>
      </c>
    </row>
    <row r="4" spans="1:9" x14ac:dyDescent="0.25">
      <c r="A4" t="s">
        <v>25</v>
      </c>
      <c r="B4">
        <v>8.4499999999999993</v>
      </c>
      <c r="C4">
        <v>4.04</v>
      </c>
      <c r="D4">
        <v>6.24</v>
      </c>
      <c r="E4">
        <v>13.2</v>
      </c>
      <c r="F4">
        <f t="shared" si="0"/>
        <v>1.0999999999999999</v>
      </c>
      <c r="G4">
        <v>0</v>
      </c>
      <c r="H4" t="s">
        <v>37</v>
      </c>
      <c r="I4">
        <f t="shared" si="1"/>
        <v>-4.3787319999999976</v>
      </c>
    </row>
    <row r="5" spans="1:9" x14ac:dyDescent="0.25">
      <c r="A5" t="s">
        <v>5</v>
      </c>
      <c r="B5">
        <v>8.58</v>
      </c>
      <c r="C5">
        <v>4.2699999999999996</v>
      </c>
      <c r="D5">
        <v>6.59</v>
      </c>
      <c r="E5">
        <v>76.8</v>
      </c>
      <c r="F5">
        <f t="shared" si="0"/>
        <v>6.3999999999999995</v>
      </c>
      <c r="G5">
        <v>0</v>
      </c>
      <c r="H5" t="s">
        <v>37</v>
      </c>
      <c r="I5">
        <f t="shared" si="1"/>
        <v>-4.2760029999999993</v>
      </c>
    </row>
    <row r="6" spans="1:9" x14ac:dyDescent="0.25">
      <c r="A6" t="s">
        <v>20</v>
      </c>
      <c r="B6">
        <v>7.77</v>
      </c>
      <c r="C6">
        <v>3.97</v>
      </c>
      <c r="D6">
        <v>4.6100000000000003</v>
      </c>
      <c r="E6">
        <v>50.4</v>
      </c>
      <c r="F6">
        <f t="shared" si="0"/>
        <v>4.2</v>
      </c>
      <c r="G6">
        <v>0</v>
      </c>
      <c r="H6" t="s">
        <v>37</v>
      </c>
      <c r="I6">
        <f t="shared" si="1"/>
        <v>-4.1827929999999984</v>
      </c>
    </row>
    <row r="7" spans="1:9" x14ac:dyDescent="0.25">
      <c r="A7" t="s">
        <v>14</v>
      </c>
      <c r="B7">
        <v>7.57</v>
      </c>
      <c r="C7">
        <v>3.47</v>
      </c>
      <c r="D7">
        <v>6.26</v>
      </c>
      <c r="E7">
        <v>50.4</v>
      </c>
      <c r="F7">
        <f t="shared" si="0"/>
        <v>4.2</v>
      </c>
      <c r="G7">
        <v>0</v>
      </c>
      <c r="H7" t="s">
        <v>37</v>
      </c>
      <c r="I7">
        <f t="shared" si="1"/>
        <v>-3.8284679999999991</v>
      </c>
    </row>
    <row r="8" spans="1:9" x14ac:dyDescent="0.25">
      <c r="A8" t="s">
        <v>9</v>
      </c>
      <c r="B8">
        <v>7.54</v>
      </c>
      <c r="C8">
        <v>4.3600000000000003</v>
      </c>
      <c r="D8">
        <v>4.29</v>
      </c>
      <c r="E8">
        <v>64.8</v>
      </c>
      <c r="F8">
        <f t="shared" si="0"/>
        <v>5.3999999999999995</v>
      </c>
      <c r="G8">
        <v>0</v>
      </c>
      <c r="H8" t="s">
        <v>37</v>
      </c>
      <c r="I8">
        <f t="shared" si="1"/>
        <v>-3.805486999999999</v>
      </c>
    </row>
    <row r="9" spans="1:9" x14ac:dyDescent="0.25">
      <c r="A9" t="s">
        <v>22</v>
      </c>
      <c r="B9">
        <v>7.2</v>
      </c>
      <c r="C9">
        <v>3.79</v>
      </c>
      <c r="D9">
        <v>5</v>
      </c>
      <c r="E9">
        <v>48</v>
      </c>
      <c r="F9">
        <f t="shared" si="0"/>
        <v>4</v>
      </c>
      <c r="G9">
        <v>0</v>
      </c>
      <c r="H9" t="s">
        <v>37</v>
      </c>
      <c r="I9">
        <f t="shared" si="1"/>
        <v>-3.6097659999999996</v>
      </c>
    </row>
    <row r="10" spans="1:9" x14ac:dyDescent="0.25">
      <c r="A10" t="s">
        <v>0</v>
      </c>
      <c r="B10">
        <v>7.8</v>
      </c>
      <c r="C10">
        <v>4.82</v>
      </c>
      <c r="D10">
        <v>5.0650000000000004</v>
      </c>
      <c r="E10">
        <v>132</v>
      </c>
      <c r="F10">
        <f t="shared" si="0"/>
        <v>11</v>
      </c>
      <c r="G10">
        <v>0</v>
      </c>
      <c r="H10" t="s">
        <v>37</v>
      </c>
      <c r="I10">
        <f t="shared" si="1"/>
        <v>-3.5794714999999986</v>
      </c>
    </row>
    <row r="11" spans="1:9" x14ac:dyDescent="0.25">
      <c r="A11" t="s">
        <v>7</v>
      </c>
      <c r="B11">
        <v>7.28</v>
      </c>
      <c r="C11">
        <v>4.26</v>
      </c>
      <c r="D11">
        <v>4.4749999999999996</v>
      </c>
      <c r="E11">
        <v>66</v>
      </c>
      <c r="F11">
        <f t="shared" si="0"/>
        <v>5.5</v>
      </c>
      <c r="G11">
        <v>0</v>
      </c>
      <c r="H11" t="s">
        <v>37</v>
      </c>
      <c r="I11">
        <f t="shared" si="1"/>
        <v>-3.5528704999999996</v>
      </c>
    </row>
    <row r="12" spans="1:9" x14ac:dyDescent="0.25">
      <c r="A12" t="s">
        <v>4</v>
      </c>
      <c r="B12">
        <v>6.93</v>
      </c>
      <c r="C12">
        <v>4.03</v>
      </c>
      <c r="D12">
        <v>4.9950000000000001</v>
      </c>
      <c r="E12">
        <v>84</v>
      </c>
      <c r="F12">
        <f t="shared" si="0"/>
        <v>7</v>
      </c>
      <c r="G12">
        <v>0</v>
      </c>
      <c r="H12" t="s">
        <v>37</v>
      </c>
      <c r="I12">
        <f t="shared" si="1"/>
        <v>-3.1956364999999982</v>
      </c>
    </row>
    <row r="13" spans="1:9" x14ac:dyDescent="0.25">
      <c r="A13" t="s">
        <v>16</v>
      </c>
      <c r="B13">
        <v>8.91</v>
      </c>
      <c r="C13">
        <v>6.82</v>
      </c>
      <c r="D13">
        <v>7.03</v>
      </c>
      <c r="E13">
        <v>38.4</v>
      </c>
      <c r="F13">
        <f t="shared" si="0"/>
        <v>3.1999999999999997</v>
      </c>
      <c r="G13">
        <v>0</v>
      </c>
      <c r="H13" t="s">
        <v>37</v>
      </c>
      <c r="I13">
        <f t="shared" si="1"/>
        <v>-2.961212999999999</v>
      </c>
    </row>
    <row r="14" spans="1:9" x14ac:dyDescent="0.25">
      <c r="A14" t="s">
        <v>1</v>
      </c>
      <c r="B14">
        <v>7.56</v>
      </c>
      <c r="C14">
        <v>5.89</v>
      </c>
      <c r="D14">
        <v>4.5549999999999997</v>
      </c>
      <c r="E14">
        <v>127.2</v>
      </c>
      <c r="F14">
        <f t="shared" si="0"/>
        <v>10.6</v>
      </c>
      <c r="G14">
        <v>0</v>
      </c>
      <c r="H14" t="s">
        <v>37</v>
      </c>
      <c r="I14">
        <f t="shared" si="1"/>
        <v>-2.8371284999999995</v>
      </c>
    </row>
    <row r="15" spans="1:9" x14ac:dyDescent="0.25">
      <c r="A15" t="s">
        <v>29</v>
      </c>
      <c r="B15">
        <v>8.5299999999999994</v>
      </c>
      <c r="C15">
        <v>6.6</v>
      </c>
      <c r="D15">
        <v>7.5250000000000004</v>
      </c>
      <c r="E15">
        <v>20.399999999999999</v>
      </c>
      <c r="F15">
        <f t="shared" si="0"/>
        <v>1.7</v>
      </c>
      <c r="G15">
        <v>0</v>
      </c>
      <c r="H15" t="s">
        <v>37</v>
      </c>
      <c r="I15">
        <f t="shared" si="1"/>
        <v>-2.5746414999999976</v>
      </c>
    </row>
    <row r="16" spans="1:9" x14ac:dyDescent="0.25">
      <c r="A16" t="s">
        <v>30</v>
      </c>
      <c r="B16">
        <v>8.25</v>
      </c>
      <c r="C16">
        <v>5.68</v>
      </c>
      <c r="D16">
        <v>8.94</v>
      </c>
      <c r="E16">
        <v>14.4</v>
      </c>
      <c r="F16">
        <f t="shared" si="0"/>
        <v>1.2</v>
      </c>
      <c r="G16">
        <v>0</v>
      </c>
      <c r="H16" t="s">
        <v>37</v>
      </c>
      <c r="I16">
        <f t="shared" si="1"/>
        <v>-2.4555979999999984</v>
      </c>
    </row>
    <row r="17" spans="1:9" x14ac:dyDescent="0.25">
      <c r="A17" t="s">
        <v>13</v>
      </c>
      <c r="B17">
        <v>6.08</v>
      </c>
      <c r="C17">
        <v>3.62</v>
      </c>
      <c r="D17">
        <v>5.5650000000000004</v>
      </c>
      <c r="E17">
        <v>39.6</v>
      </c>
      <c r="F17">
        <f t="shared" si="0"/>
        <v>3.3000000000000003</v>
      </c>
      <c r="G17">
        <v>0</v>
      </c>
      <c r="H17" t="s">
        <v>37</v>
      </c>
      <c r="I17">
        <f t="shared" si="1"/>
        <v>-2.4290455</v>
      </c>
    </row>
    <row r="18" spans="1:9" x14ac:dyDescent="0.25">
      <c r="A18" t="s">
        <v>11</v>
      </c>
      <c r="B18">
        <v>6.82</v>
      </c>
      <c r="C18">
        <v>4.9400000000000004</v>
      </c>
      <c r="D18">
        <v>6.835</v>
      </c>
      <c r="E18">
        <v>69.599999999999994</v>
      </c>
      <c r="F18">
        <f t="shared" si="0"/>
        <v>5.8</v>
      </c>
      <c r="G18">
        <v>0</v>
      </c>
      <c r="H18" s="1" t="s">
        <v>38</v>
      </c>
      <c r="I18">
        <f t="shared" si="1"/>
        <v>-2.0358184999999991</v>
      </c>
    </row>
    <row r="19" spans="1:9" x14ac:dyDescent="0.25">
      <c r="A19" t="s">
        <v>17</v>
      </c>
      <c r="B19">
        <v>6.23</v>
      </c>
      <c r="C19">
        <v>5.1100000000000003</v>
      </c>
      <c r="D19">
        <v>4.54</v>
      </c>
      <c r="E19">
        <v>14.4</v>
      </c>
      <c r="F19">
        <f t="shared" si="0"/>
        <v>1.2</v>
      </c>
      <c r="G19">
        <v>1</v>
      </c>
      <c r="H19" s="1" t="s">
        <v>38</v>
      </c>
      <c r="I19">
        <f t="shared" si="1"/>
        <v>-1.9691039999999993</v>
      </c>
    </row>
    <row r="20" spans="1:9" x14ac:dyDescent="0.25">
      <c r="A20" t="s">
        <v>24</v>
      </c>
      <c r="B20">
        <v>5.76</v>
      </c>
      <c r="C20">
        <v>4.53</v>
      </c>
      <c r="D20">
        <v>5.0449999999999999</v>
      </c>
      <c r="E20">
        <v>20.399999999999999</v>
      </c>
      <c r="F20">
        <f t="shared" si="0"/>
        <v>1.7</v>
      </c>
      <c r="G20">
        <v>0</v>
      </c>
      <c r="H20" s="1" t="s">
        <v>38</v>
      </c>
      <c r="I20">
        <f t="shared" si="1"/>
        <v>-1.7046754999999982</v>
      </c>
    </row>
    <row r="21" spans="1:9" x14ac:dyDescent="0.25">
      <c r="A21" t="s">
        <v>27</v>
      </c>
      <c r="B21">
        <v>6.67</v>
      </c>
      <c r="C21">
        <v>4.67</v>
      </c>
      <c r="D21">
        <v>9.125</v>
      </c>
      <c r="E21">
        <v>25.2</v>
      </c>
      <c r="F21">
        <f t="shared" si="0"/>
        <v>2.1</v>
      </c>
      <c r="G21">
        <v>0</v>
      </c>
      <c r="H21" s="1" t="s">
        <v>38</v>
      </c>
      <c r="I21">
        <f t="shared" si="1"/>
        <v>-1.4187314999999985</v>
      </c>
    </row>
    <row r="22" spans="1:9" x14ac:dyDescent="0.25">
      <c r="A22" t="s">
        <v>15</v>
      </c>
      <c r="B22">
        <v>5.56</v>
      </c>
      <c r="C22">
        <v>4.51</v>
      </c>
      <c r="D22">
        <v>5.4450000000000003</v>
      </c>
      <c r="E22">
        <v>50.4</v>
      </c>
      <c r="F22">
        <f t="shared" si="0"/>
        <v>4.2</v>
      </c>
      <c r="G22">
        <v>0</v>
      </c>
      <c r="H22" s="1" t="s">
        <v>38</v>
      </c>
      <c r="I22">
        <f t="shared" si="1"/>
        <v>-1.4056474999999988</v>
      </c>
    </row>
    <row r="23" spans="1:9" x14ac:dyDescent="0.25">
      <c r="A23" t="s">
        <v>28</v>
      </c>
      <c r="B23">
        <v>6.49</v>
      </c>
      <c r="C23">
        <v>5.51</v>
      </c>
      <c r="D23">
        <v>7.5949999999999998</v>
      </c>
      <c r="E23">
        <v>24</v>
      </c>
      <c r="F23">
        <f t="shared" si="0"/>
        <v>2</v>
      </c>
      <c r="G23">
        <v>0</v>
      </c>
      <c r="H23" s="1" t="s">
        <v>38</v>
      </c>
      <c r="I23">
        <f t="shared" si="1"/>
        <v>-1.1540564999999994</v>
      </c>
    </row>
    <row r="24" spans="1:9" x14ac:dyDescent="0.25">
      <c r="A24" t="s">
        <v>8</v>
      </c>
      <c r="B24">
        <v>6.34</v>
      </c>
      <c r="C24">
        <v>6.77</v>
      </c>
      <c r="D24">
        <v>4.87</v>
      </c>
      <c r="E24">
        <v>66</v>
      </c>
      <c r="F24">
        <f t="shared" si="0"/>
        <v>5.5</v>
      </c>
      <c r="G24">
        <v>0</v>
      </c>
      <c r="H24" s="1" t="s">
        <v>38</v>
      </c>
      <c r="I24">
        <f t="shared" si="1"/>
        <v>-0.99572299999999991</v>
      </c>
    </row>
    <row r="25" spans="1:9" x14ac:dyDescent="0.25">
      <c r="A25" t="s">
        <v>31</v>
      </c>
      <c r="B25">
        <v>5.35</v>
      </c>
      <c r="C25">
        <v>3.67</v>
      </c>
      <c r="D25">
        <v>8.93</v>
      </c>
      <c r="E25">
        <v>18</v>
      </c>
      <c r="F25">
        <f t="shared" si="0"/>
        <v>1.5</v>
      </c>
      <c r="G25">
        <v>0</v>
      </c>
      <c r="H25" s="1" t="s">
        <v>38</v>
      </c>
      <c r="I25">
        <f t="shared" si="1"/>
        <v>-0.74180499999999938</v>
      </c>
    </row>
    <row r="26" spans="1:9" x14ac:dyDescent="0.25">
      <c r="A26" t="s">
        <v>21</v>
      </c>
      <c r="B26">
        <v>5.63</v>
      </c>
      <c r="C26">
        <v>5.01</v>
      </c>
      <c r="D26">
        <v>7.25</v>
      </c>
      <c r="E26">
        <v>24</v>
      </c>
      <c r="F26">
        <f t="shared" si="0"/>
        <v>2</v>
      </c>
      <c r="G26">
        <v>0</v>
      </c>
      <c r="H26" s="1" t="s">
        <v>38</v>
      </c>
      <c r="I26">
        <f t="shared" si="1"/>
        <v>-0.68207299999999904</v>
      </c>
    </row>
    <row r="27" spans="1:9" x14ac:dyDescent="0.25">
      <c r="A27" t="s">
        <v>10</v>
      </c>
      <c r="B27">
        <v>5.03</v>
      </c>
      <c r="C27">
        <v>4.55</v>
      </c>
      <c r="D27">
        <v>6.41</v>
      </c>
      <c r="E27">
        <v>48</v>
      </c>
      <c r="F27">
        <f t="shared" si="0"/>
        <v>4</v>
      </c>
      <c r="G27">
        <v>0</v>
      </c>
      <c r="H27" s="1" t="s">
        <v>38</v>
      </c>
      <c r="I27">
        <f t="shared" si="1"/>
        <v>-0.58359300000000003</v>
      </c>
    </row>
    <row r="28" spans="1:9" x14ac:dyDescent="0.25">
      <c r="A28" t="s">
        <v>18</v>
      </c>
      <c r="B28">
        <v>5.93</v>
      </c>
      <c r="C28">
        <v>5.6</v>
      </c>
      <c r="D28">
        <v>7.4249999999999998</v>
      </c>
      <c r="E28">
        <v>50.4</v>
      </c>
      <c r="F28">
        <f t="shared" si="0"/>
        <v>4.2</v>
      </c>
      <c r="G28">
        <v>0</v>
      </c>
      <c r="H28" s="1" t="s">
        <v>38</v>
      </c>
      <c r="I28">
        <f t="shared" si="1"/>
        <v>-0.58297149999999887</v>
      </c>
    </row>
    <row r="29" spans="1:9" x14ac:dyDescent="0.25">
      <c r="A29" t="s">
        <v>19</v>
      </c>
      <c r="B29">
        <v>5.56</v>
      </c>
      <c r="C29">
        <v>7.2</v>
      </c>
      <c r="D29">
        <v>5.79</v>
      </c>
      <c r="E29">
        <v>31.2</v>
      </c>
      <c r="F29">
        <f t="shared" si="0"/>
        <v>2.6</v>
      </c>
      <c r="G29">
        <v>0</v>
      </c>
      <c r="H29" s="1" t="s">
        <v>38</v>
      </c>
      <c r="I29">
        <f t="shared" si="1"/>
        <v>0.29915100000000105</v>
      </c>
    </row>
    <row r="30" spans="1:9" x14ac:dyDescent="0.25">
      <c r="A30" t="s">
        <v>3</v>
      </c>
      <c r="B30">
        <v>5.08</v>
      </c>
      <c r="C30">
        <v>5.94</v>
      </c>
      <c r="D30">
        <v>6.8949999999999996</v>
      </c>
      <c r="E30">
        <v>27.6</v>
      </c>
      <c r="F30">
        <f t="shared" si="0"/>
        <v>2.3000000000000003</v>
      </c>
      <c r="G30">
        <v>1</v>
      </c>
      <c r="H30" s="1" t="s">
        <v>38</v>
      </c>
      <c r="I30">
        <f t="shared" si="1"/>
        <v>0.33105950000000073</v>
      </c>
    </row>
    <row r="31" spans="1:9" x14ac:dyDescent="0.25">
      <c r="A31" t="s">
        <v>2</v>
      </c>
      <c r="B31">
        <v>5.76</v>
      </c>
      <c r="C31">
        <v>5.69</v>
      </c>
      <c r="D31">
        <v>10.315</v>
      </c>
      <c r="E31">
        <v>127.2</v>
      </c>
      <c r="F31">
        <f t="shared" si="0"/>
        <v>10.6</v>
      </c>
      <c r="G31">
        <v>0</v>
      </c>
      <c r="H31" s="1" t="s">
        <v>38</v>
      </c>
      <c r="I31">
        <f t="shared" si="1"/>
        <v>0.43420750000000163</v>
      </c>
    </row>
    <row r="32" spans="1:9" x14ac:dyDescent="0.25">
      <c r="A32" t="s">
        <v>26</v>
      </c>
      <c r="B32">
        <v>5.73</v>
      </c>
      <c r="C32">
        <v>6.36</v>
      </c>
      <c r="D32">
        <v>8.8249999999999993</v>
      </c>
      <c r="E32">
        <v>22.8</v>
      </c>
      <c r="F32">
        <f t="shared" si="0"/>
        <v>1.9000000000000001</v>
      </c>
      <c r="G32">
        <v>1</v>
      </c>
      <c r="H32" s="1" t="s">
        <v>38</v>
      </c>
      <c r="I32">
        <f t="shared" si="1"/>
        <v>0.45706450000000087</v>
      </c>
    </row>
    <row r="33" spans="1:9" x14ac:dyDescent="0.25">
      <c r="A33" t="s">
        <v>12</v>
      </c>
      <c r="B33">
        <v>5.0199999999999996</v>
      </c>
      <c r="C33">
        <v>7.81</v>
      </c>
      <c r="D33">
        <v>5.21</v>
      </c>
      <c r="E33">
        <v>61.2</v>
      </c>
      <c r="F33">
        <f t="shared" si="0"/>
        <v>5.1000000000000005</v>
      </c>
      <c r="G33">
        <v>0</v>
      </c>
      <c r="H33" s="1" t="s">
        <v>38</v>
      </c>
      <c r="I33">
        <f t="shared" si="1"/>
        <v>1.0489910000000013</v>
      </c>
    </row>
    <row r="34" spans="1:9" x14ac:dyDescent="0.25">
      <c r="A34" t="s">
        <v>6</v>
      </c>
      <c r="B34">
        <v>4.5599999999999996</v>
      </c>
      <c r="C34">
        <v>7.93</v>
      </c>
      <c r="D34">
        <v>6.14</v>
      </c>
      <c r="E34">
        <v>55.2</v>
      </c>
      <c r="F34">
        <f t="shared" si="0"/>
        <v>4.6000000000000005</v>
      </c>
      <c r="G34">
        <v>1</v>
      </c>
      <c r="H34" s="1" t="s">
        <v>38</v>
      </c>
      <c r="I34">
        <f t="shared" si="1"/>
        <v>1.8388640000000001</v>
      </c>
    </row>
  </sheetData>
  <sortState xmlns:xlrd2="http://schemas.microsoft.com/office/spreadsheetml/2017/richdata2" ref="A3:I35">
    <sortCondition ref="I3:I35"/>
  </sortState>
  <mergeCells count="1">
    <mergeCell ref="A1:XFD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enovo</cp:lastModifiedBy>
  <dcterms:created xsi:type="dcterms:W3CDTF">2015-06-05T18:19:34Z</dcterms:created>
  <dcterms:modified xsi:type="dcterms:W3CDTF">2023-01-09T05:19:26Z</dcterms:modified>
</cp:coreProperties>
</file>